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khovat\Desktop\"/>
    </mc:Choice>
  </mc:AlternateContent>
  <bookViews>
    <workbookView xWindow="0" yWindow="0" windowWidth="20730" windowHeight="9735" activeTab="1"/>
  </bookViews>
  <sheets>
    <sheet name="Sheet1" sheetId="6" r:id="rId1"/>
    <sheet name="Sheet2" sheetId="7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7" l="1"/>
  <c r="R4" i="7"/>
  <c r="P4" i="7"/>
  <c r="G4" i="7"/>
  <c r="F4" i="7"/>
  <c r="D4" i="7"/>
  <c r="Q4" i="7" l="1"/>
  <c r="O4" i="7"/>
  <c r="E4" i="7"/>
  <c r="C4" i="7"/>
  <c r="U4" i="7"/>
  <c r="T4" i="7"/>
  <c r="N4" i="7"/>
  <c r="I4" i="7"/>
  <c r="H4" i="7"/>
  <c r="B4" i="7"/>
</calcChain>
</file>

<file path=xl/sharedStrings.xml><?xml version="1.0" encoding="utf-8"?>
<sst xmlns="http://schemas.openxmlformats.org/spreadsheetml/2006/main" count="129" uniqueCount="27">
  <si>
    <t>Treatment</t>
  </si>
  <si>
    <t>GATA1</t>
  </si>
  <si>
    <t>AHSP</t>
  </si>
  <si>
    <t>NFE2</t>
  </si>
  <si>
    <t>EKLF</t>
  </si>
  <si>
    <t>NaPhBr 0.5mM</t>
  </si>
  <si>
    <t>NaPhBr 1mM</t>
  </si>
  <si>
    <t>NaVa 0.5mM</t>
  </si>
  <si>
    <t>NaVa 1mM</t>
  </si>
  <si>
    <t>Control</t>
  </si>
  <si>
    <t>KLF4</t>
  </si>
  <si>
    <t>BCL11A</t>
  </si>
  <si>
    <t>STAT3</t>
  </si>
  <si>
    <t>NV</t>
  </si>
  <si>
    <t>NB</t>
  </si>
  <si>
    <t>0.5mM 2D</t>
  </si>
  <si>
    <t>0.5mM 4D</t>
  </si>
  <si>
    <t>0.5mM 6D</t>
  </si>
  <si>
    <t>1mM 2D</t>
  </si>
  <si>
    <t>1mM 4D</t>
  </si>
  <si>
    <t>1mM 6D</t>
  </si>
  <si>
    <t>HBG1/2</t>
  </si>
  <si>
    <t>NB 0.5mM</t>
  </si>
  <si>
    <t>NV 0.5mM</t>
  </si>
  <si>
    <t>NB 1mM</t>
  </si>
  <si>
    <t>NV 1mM</t>
  </si>
  <si>
    <t>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8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/>
      <top style="thin">
        <color rgb="FF7F7F7F"/>
      </top>
      <bottom style="thin">
        <color rgb="FF3F3F3F"/>
      </bottom>
      <diagonal/>
    </border>
    <border>
      <left/>
      <right style="thin">
        <color rgb="FF7F7F7F"/>
      </right>
      <top style="thin">
        <color rgb="FF7F7F7F"/>
      </top>
      <bottom style="thin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3" borderId="0" applyNumberFormat="0" applyBorder="0" applyAlignment="0" applyProtection="0"/>
  </cellStyleXfs>
  <cellXfs count="6">
    <xf numFmtId="0" fontId="0" fillId="0" borderId="0" xfId="0"/>
    <xf numFmtId="0" fontId="1" fillId="2" borderId="1" xfId="1" applyAlignment="1">
      <alignment horizontal="center" vertical="center"/>
    </xf>
    <xf numFmtId="0" fontId="2" fillId="3" borderId="2" xfId="2" applyBorder="1" applyAlignment="1">
      <alignment horizontal="center" vertical="center"/>
    </xf>
    <xf numFmtId="2" fontId="0" fillId="0" borderId="0" xfId="0" applyNumberFormat="1"/>
    <xf numFmtId="0" fontId="1" fillId="2" borderId="3" xfId="1" applyBorder="1" applyAlignment="1">
      <alignment horizontal="center" vertical="center"/>
    </xf>
    <xf numFmtId="0" fontId="1" fillId="2" borderId="4" xfId="1" applyBorder="1" applyAlignment="1">
      <alignment horizontal="center" vertical="center"/>
    </xf>
  </cellXfs>
  <cellStyles count="3">
    <cellStyle name="Accent5" xfId="2" builtinId="45"/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GATA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NB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A$2:$A$8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B$2:$B$8</c:f>
              <c:numCache>
                <c:formatCode>General</c:formatCode>
                <c:ptCount val="7"/>
                <c:pt idx="0">
                  <c:v>1</c:v>
                </c:pt>
                <c:pt idx="1">
                  <c:v>1.554</c:v>
                </c:pt>
                <c:pt idx="2">
                  <c:v>1.734</c:v>
                </c:pt>
                <c:pt idx="3">
                  <c:v>1.917</c:v>
                </c:pt>
                <c:pt idx="4">
                  <c:v>1.708</c:v>
                </c:pt>
                <c:pt idx="5">
                  <c:v>1.944</c:v>
                </c:pt>
                <c:pt idx="6">
                  <c:v>2.01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7D-4D10-97B6-91B8E3002CC5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NV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A$2:$A$8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C$2:$C$8</c:f>
              <c:numCache>
                <c:formatCode>General</c:formatCode>
                <c:ptCount val="7"/>
                <c:pt idx="0">
                  <c:v>1</c:v>
                </c:pt>
                <c:pt idx="1">
                  <c:v>1.4339999999999999</c:v>
                </c:pt>
                <c:pt idx="2">
                  <c:v>1.9139999999999999</c:v>
                </c:pt>
                <c:pt idx="3">
                  <c:v>2.15</c:v>
                </c:pt>
                <c:pt idx="4">
                  <c:v>1.869</c:v>
                </c:pt>
                <c:pt idx="5">
                  <c:v>2.71</c:v>
                </c:pt>
                <c:pt idx="6">
                  <c:v>3.07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7D-4D10-97B6-91B8E3002C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6443136"/>
        <c:axId val="66444672"/>
      </c:barChart>
      <c:catAx>
        <c:axId val="66443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44672"/>
        <c:crosses val="autoZero"/>
        <c:auto val="1"/>
        <c:lblAlgn val="ctr"/>
        <c:lblOffset val="100"/>
        <c:noMultiLvlLbl val="0"/>
      </c:catAx>
      <c:valAx>
        <c:axId val="66444672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43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NFE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1</c:f>
              <c:strCache>
                <c:ptCount val="1"/>
                <c:pt idx="0">
                  <c:v>NB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I$2:$I$8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J$2:$J$8</c:f>
              <c:numCache>
                <c:formatCode>General</c:formatCode>
                <c:ptCount val="7"/>
                <c:pt idx="0">
                  <c:v>1</c:v>
                </c:pt>
                <c:pt idx="1">
                  <c:v>1.286</c:v>
                </c:pt>
                <c:pt idx="2">
                  <c:v>1.44</c:v>
                </c:pt>
                <c:pt idx="3">
                  <c:v>1.8169999999999999</c:v>
                </c:pt>
                <c:pt idx="4">
                  <c:v>1.45</c:v>
                </c:pt>
                <c:pt idx="5">
                  <c:v>1.8120000000000001</c:v>
                </c:pt>
                <c:pt idx="6">
                  <c:v>1.987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E3-4F80-8F3C-A2E67E4F5DF6}"/>
            </c:ext>
          </c:extLst>
        </c:ser>
        <c:ser>
          <c:idx val="1"/>
          <c:order val="1"/>
          <c:tx>
            <c:strRef>
              <c:f>Sheet1!$K$1</c:f>
              <c:strCache>
                <c:ptCount val="1"/>
                <c:pt idx="0">
                  <c:v>NV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I$2:$I$8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K$2:$K$8</c:f>
              <c:numCache>
                <c:formatCode>General</c:formatCode>
                <c:ptCount val="7"/>
                <c:pt idx="0">
                  <c:v>1</c:v>
                </c:pt>
                <c:pt idx="1">
                  <c:v>1.3029999999999999</c:v>
                </c:pt>
                <c:pt idx="2">
                  <c:v>1.8009999999999999</c:v>
                </c:pt>
                <c:pt idx="3">
                  <c:v>2.0409999999999999</c:v>
                </c:pt>
                <c:pt idx="4">
                  <c:v>1.571</c:v>
                </c:pt>
                <c:pt idx="5">
                  <c:v>2.306</c:v>
                </c:pt>
                <c:pt idx="6">
                  <c:v>2.30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E3-4F80-8F3C-A2E67E4F5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6507520"/>
        <c:axId val="66509056"/>
      </c:barChart>
      <c:catAx>
        <c:axId val="66507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9056"/>
        <c:crosses val="autoZero"/>
        <c:auto val="1"/>
        <c:lblAlgn val="ctr"/>
        <c:lblOffset val="100"/>
        <c:noMultiLvlLbl val="0"/>
      </c:catAx>
      <c:valAx>
        <c:axId val="6650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7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EKLF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6</c:f>
              <c:strCache>
                <c:ptCount val="1"/>
                <c:pt idx="0">
                  <c:v>NB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A$17:$A$23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B$17:$B$23</c:f>
              <c:numCache>
                <c:formatCode>General</c:formatCode>
                <c:ptCount val="7"/>
                <c:pt idx="0">
                  <c:v>1</c:v>
                </c:pt>
                <c:pt idx="1">
                  <c:v>3.2109999999999999</c:v>
                </c:pt>
                <c:pt idx="2">
                  <c:v>5.24</c:v>
                </c:pt>
                <c:pt idx="3">
                  <c:v>6.6289999999999996</c:v>
                </c:pt>
                <c:pt idx="4">
                  <c:v>4.4690000000000003</c:v>
                </c:pt>
                <c:pt idx="5">
                  <c:v>6.0259999999999998</c:v>
                </c:pt>
                <c:pt idx="6">
                  <c:v>7.61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97-44D1-B2F9-06F754E9A512}"/>
            </c:ext>
          </c:extLst>
        </c:ser>
        <c:ser>
          <c:idx val="1"/>
          <c:order val="1"/>
          <c:tx>
            <c:strRef>
              <c:f>Sheet1!$C$16</c:f>
              <c:strCache>
                <c:ptCount val="1"/>
                <c:pt idx="0">
                  <c:v>NV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A$17:$A$23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C$17:$C$23</c:f>
              <c:numCache>
                <c:formatCode>General</c:formatCode>
                <c:ptCount val="7"/>
                <c:pt idx="0">
                  <c:v>1</c:v>
                </c:pt>
                <c:pt idx="1">
                  <c:v>3.0110000000000001</c:v>
                </c:pt>
                <c:pt idx="2">
                  <c:v>5.2270000000000003</c:v>
                </c:pt>
                <c:pt idx="3">
                  <c:v>8.1059999999999999</c:v>
                </c:pt>
                <c:pt idx="4">
                  <c:v>4.7729999999999997</c:v>
                </c:pt>
                <c:pt idx="5">
                  <c:v>7.1280000000000001</c:v>
                </c:pt>
                <c:pt idx="6">
                  <c:v>9.042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97-44D1-B2F9-06F754E9A5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6559360"/>
        <c:axId val="66569344"/>
      </c:barChart>
      <c:catAx>
        <c:axId val="66559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69344"/>
        <c:crosses val="autoZero"/>
        <c:auto val="1"/>
        <c:lblAlgn val="ctr"/>
        <c:lblOffset val="100"/>
        <c:noMultiLvlLbl val="0"/>
      </c:catAx>
      <c:valAx>
        <c:axId val="66569344"/>
        <c:scaling>
          <c:orientation val="minMax"/>
          <c:max val="9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5936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KLF4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16</c:f>
              <c:strCache>
                <c:ptCount val="1"/>
                <c:pt idx="0">
                  <c:v>NB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I$17:$I$23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J$17:$J$23</c:f>
              <c:numCache>
                <c:formatCode>General</c:formatCode>
                <c:ptCount val="7"/>
                <c:pt idx="0">
                  <c:v>1</c:v>
                </c:pt>
                <c:pt idx="1">
                  <c:v>10.233000000000001</c:v>
                </c:pt>
                <c:pt idx="2">
                  <c:v>17.152999999999999</c:v>
                </c:pt>
                <c:pt idx="3">
                  <c:v>25.414999999999999</c:v>
                </c:pt>
                <c:pt idx="4">
                  <c:v>18.565000000000001</c:v>
                </c:pt>
                <c:pt idx="5">
                  <c:v>27.117999999999999</c:v>
                </c:pt>
                <c:pt idx="6">
                  <c:v>35.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7A-4851-8D65-C1C31E7DA62F}"/>
            </c:ext>
          </c:extLst>
        </c:ser>
        <c:ser>
          <c:idx val="1"/>
          <c:order val="1"/>
          <c:tx>
            <c:strRef>
              <c:f>Sheet1!$K$16</c:f>
              <c:strCache>
                <c:ptCount val="1"/>
                <c:pt idx="0">
                  <c:v>NV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I$17:$I$23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K$17:$K$23</c:f>
              <c:numCache>
                <c:formatCode>General</c:formatCode>
                <c:ptCount val="7"/>
                <c:pt idx="0">
                  <c:v>1</c:v>
                </c:pt>
                <c:pt idx="1">
                  <c:v>25.844000000000001</c:v>
                </c:pt>
                <c:pt idx="2">
                  <c:v>33.124000000000002</c:v>
                </c:pt>
                <c:pt idx="3">
                  <c:v>48.656999999999996</c:v>
                </c:pt>
                <c:pt idx="4">
                  <c:v>37.555999999999997</c:v>
                </c:pt>
                <c:pt idx="5">
                  <c:v>50.174999999999997</c:v>
                </c:pt>
                <c:pt idx="6">
                  <c:v>61.875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7A-4851-8D65-C1C31E7DA6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8176128"/>
        <c:axId val="68186112"/>
      </c:barChart>
      <c:catAx>
        <c:axId val="6817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86112"/>
        <c:crosses val="autoZero"/>
        <c:auto val="1"/>
        <c:lblAlgn val="ctr"/>
        <c:lblOffset val="100"/>
        <c:noMultiLvlLbl val="0"/>
      </c:catAx>
      <c:valAx>
        <c:axId val="68186112"/>
        <c:scaling>
          <c:orientation val="minMax"/>
          <c:max val="65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76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STAT3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NB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A$32:$A$38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B$32:$B$38</c:f>
              <c:numCache>
                <c:formatCode>General</c:formatCode>
                <c:ptCount val="7"/>
                <c:pt idx="0">
                  <c:v>1</c:v>
                </c:pt>
                <c:pt idx="1">
                  <c:v>1.2569999999999999</c:v>
                </c:pt>
                <c:pt idx="2">
                  <c:v>1.3360000000000001</c:v>
                </c:pt>
                <c:pt idx="3">
                  <c:v>1.847</c:v>
                </c:pt>
                <c:pt idx="4">
                  <c:v>1.456</c:v>
                </c:pt>
                <c:pt idx="5">
                  <c:v>1.927</c:v>
                </c:pt>
                <c:pt idx="6">
                  <c:v>2.182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6-4693-83AD-CE119335F26F}"/>
            </c:ext>
          </c:extLst>
        </c:ser>
        <c:ser>
          <c:idx val="1"/>
          <c:order val="1"/>
          <c:tx>
            <c:strRef>
              <c:f>Sheet1!$C$31</c:f>
              <c:strCache>
                <c:ptCount val="1"/>
                <c:pt idx="0">
                  <c:v>NV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A$32:$A$38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C$32:$C$38</c:f>
              <c:numCache>
                <c:formatCode>General</c:formatCode>
                <c:ptCount val="7"/>
                <c:pt idx="0">
                  <c:v>1</c:v>
                </c:pt>
                <c:pt idx="1">
                  <c:v>1.853</c:v>
                </c:pt>
                <c:pt idx="2">
                  <c:v>2.085</c:v>
                </c:pt>
                <c:pt idx="3">
                  <c:v>2.1749999999999998</c:v>
                </c:pt>
                <c:pt idx="4">
                  <c:v>2.1589999999999998</c:v>
                </c:pt>
                <c:pt idx="5">
                  <c:v>2.2610000000000001</c:v>
                </c:pt>
                <c:pt idx="6">
                  <c:v>2.46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6-4693-83AD-CE119335F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6602112"/>
        <c:axId val="66603648"/>
      </c:barChart>
      <c:catAx>
        <c:axId val="66602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3648"/>
        <c:crosses val="autoZero"/>
        <c:auto val="1"/>
        <c:lblAlgn val="ctr"/>
        <c:lblOffset val="100"/>
        <c:noMultiLvlLbl val="0"/>
      </c:catAx>
      <c:valAx>
        <c:axId val="66603648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2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AHSP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31</c:f>
              <c:strCache>
                <c:ptCount val="1"/>
                <c:pt idx="0">
                  <c:v>NB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I$32:$I$38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J$32:$J$38</c:f>
              <c:numCache>
                <c:formatCode>General</c:formatCode>
                <c:ptCount val="7"/>
                <c:pt idx="0">
                  <c:v>1</c:v>
                </c:pt>
                <c:pt idx="1">
                  <c:v>2.5779999999999998</c:v>
                </c:pt>
                <c:pt idx="2">
                  <c:v>3.9209999999999998</c:v>
                </c:pt>
                <c:pt idx="3">
                  <c:v>8.2780000000000005</c:v>
                </c:pt>
                <c:pt idx="4">
                  <c:v>5.4640000000000004</c:v>
                </c:pt>
                <c:pt idx="5">
                  <c:v>11.545999999999999</c:v>
                </c:pt>
                <c:pt idx="6">
                  <c:v>15.340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6-4693-83AD-CE119335F26F}"/>
            </c:ext>
          </c:extLst>
        </c:ser>
        <c:ser>
          <c:idx val="1"/>
          <c:order val="1"/>
          <c:tx>
            <c:strRef>
              <c:f>Sheet1!$K$31</c:f>
              <c:strCache>
                <c:ptCount val="1"/>
                <c:pt idx="0">
                  <c:v>NV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I$32:$I$38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K$32:$K$38</c:f>
              <c:numCache>
                <c:formatCode>General</c:formatCode>
                <c:ptCount val="7"/>
                <c:pt idx="0">
                  <c:v>1</c:v>
                </c:pt>
                <c:pt idx="1">
                  <c:v>2.6869999999999998</c:v>
                </c:pt>
                <c:pt idx="2">
                  <c:v>9.0709999999999997</c:v>
                </c:pt>
                <c:pt idx="3">
                  <c:v>18.558</c:v>
                </c:pt>
                <c:pt idx="4">
                  <c:v>8.9339999999999993</c:v>
                </c:pt>
                <c:pt idx="5">
                  <c:v>17.332000000000001</c:v>
                </c:pt>
                <c:pt idx="6">
                  <c:v>25.611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6-4693-83AD-CE119335F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96279168"/>
        <c:axId val="96281728"/>
      </c:barChart>
      <c:catAx>
        <c:axId val="96279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81728"/>
        <c:crosses val="autoZero"/>
        <c:auto val="1"/>
        <c:lblAlgn val="ctr"/>
        <c:lblOffset val="100"/>
        <c:noMultiLvlLbl val="0"/>
      </c:catAx>
      <c:valAx>
        <c:axId val="9628172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79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BCL11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46</c:f>
              <c:strCache>
                <c:ptCount val="1"/>
                <c:pt idx="0">
                  <c:v>NB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A$47:$A$53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B$47:$B$53</c:f>
              <c:numCache>
                <c:formatCode>General</c:formatCode>
                <c:ptCount val="7"/>
                <c:pt idx="0">
                  <c:v>1</c:v>
                </c:pt>
                <c:pt idx="1">
                  <c:v>1.1020000000000001</c:v>
                </c:pt>
                <c:pt idx="2">
                  <c:v>0.90100000000000002</c:v>
                </c:pt>
                <c:pt idx="3">
                  <c:v>0.83499999999999996</c:v>
                </c:pt>
                <c:pt idx="4">
                  <c:v>1.0509999999999999</c:v>
                </c:pt>
                <c:pt idx="5">
                  <c:v>0.82099999999999995</c:v>
                </c:pt>
                <c:pt idx="6">
                  <c:v>0.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6-4693-83AD-CE119335F26F}"/>
            </c:ext>
          </c:extLst>
        </c:ser>
        <c:ser>
          <c:idx val="1"/>
          <c:order val="1"/>
          <c:tx>
            <c:strRef>
              <c:f>Sheet1!$C$46</c:f>
              <c:strCache>
                <c:ptCount val="1"/>
                <c:pt idx="0">
                  <c:v>NV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A$47:$A$53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C$47:$C$53</c:f>
              <c:numCache>
                <c:formatCode>General</c:formatCode>
                <c:ptCount val="7"/>
                <c:pt idx="0">
                  <c:v>1</c:v>
                </c:pt>
                <c:pt idx="1">
                  <c:v>1.1870000000000001</c:v>
                </c:pt>
                <c:pt idx="2">
                  <c:v>0.83699999999999997</c:v>
                </c:pt>
                <c:pt idx="3">
                  <c:v>0.63600000000000001</c:v>
                </c:pt>
                <c:pt idx="4">
                  <c:v>0.96599999999999997</c:v>
                </c:pt>
                <c:pt idx="5">
                  <c:v>0.75600000000000001</c:v>
                </c:pt>
                <c:pt idx="6">
                  <c:v>0.50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6-4693-83AD-CE119335F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6029056"/>
        <c:axId val="96561408"/>
      </c:barChart>
      <c:catAx>
        <c:axId val="86029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61408"/>
        <c:crosses val="autoZero"/>
        <c:auto val="1"/>
        <c:lblAlgn val="ctr"/>
        <c:lblOffset val="100"/>
        <c:noMultiLvlLbl val="0"/>
      </c:catAx>
      <c:valAx>
        <c:axId val="9656140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029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HBG1/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46</c:f>
              <c:strCache>
                <c:ptCount val="1"/>
                <c:pt idx="0">
                  <c:v>NB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I$47:$I$53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J$47:$J$53</c:f>
              <c:numCache>
                <c:formatCode>General</c:formatCode>
                <c:ptCount val="7"/>
                <c:pt idx="0">
                  <c:v>1</c:v>
                </c:pt>
                <c:pt idx="1">
                  <c:v>4.4820000000000002</c:v>
                </c:pt>
                <c:pt idx="2">
                  <c:v>6.5759999999999996</c:v>
                </c:pt>
                <c:pt idx="3">
                  <c:v>12.125999999999999</c:v>
                </c:pt>
                <c:pt idx="4">
                  <c:v>7.0510000000000002</c:v>
                </c:pt>
                <c:pt idx="5">
                  <c:v>16.314</c:v>
                </c:pt>
                <c:pt idx="6">
                  <c:v>19.047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6-4693-83AD-CE119335F26F}"/>
            </c:ext>
          </c:extLst>
        </c:ser>
        <c:ser>
          <c:idx val="1"/>
          <c:order val="1"/>
          <c:tx>
            <c:strRef>
              <c:f>Sheet1!$K$46</c:f>
              <c:strCache>
                <c:ptCount val="1"/>
                <c:pt idx="0">
                  <c:v>NV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I$47:$I$53</c:f>
              <c:strCache>
                <c:ptCount val="7"/>
                <c:pt idx="0">
                  <c:v>Control</c:v>
                </c:pt>
                <c:pt idx="1">
                  <c:v>0.5mM 2D</c:v>
                </c:pt>
                <c:pt idx="2">
                  <c:v>0.5mM 4D</c:v>
                </c:pt>
                <c:pt idx="3">
                  <c:v>0.5mM 6D</c:v>
                </c:pt>
                <c:pt idx="4">
                  <c:v>1mM 2D</c:v>
                </c:pt>
                <c:pt idx="5">
                  <c:v>1mM 4D</c:v>
                </c:pt>
                <c:pt idx="6">
                  <c:v>1mM 6D</c:v>
                </c:pt>
              </c:strCache>
            </c:strRef>
          </c:cat>
          <c:val>
            <c:numRef>
              <c:f>Sheet1!$K$47:$K$53</c:f>
              <c:numCache>
                <c:formatCode>General</c:formatCode>
                <c:ptCount val="7"/>
                <c:pt idx="0">
                  <c:v>1</c:v>
                </c:pt>
                <c:pt idx="1">
                  <c:v>4.9009999999999998</c:v>
                </c:pt>
                <c:pt idx="2">
                  <c:v>14.125999999999999</c:v>
                </c:pt>
                <c:pt idx="3">
                  <c:v>22.436</c:v>
                </c:pt>
                <c:pt idx="4">
                  <c:v>14.855</c:v>
                </c:pt>
                <c:pt idx="5">
                  <c:v>21.530999999999999</c:v>
                </c:pt>
                <c:pt idx="6">
                  <c:v>32.34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6-4693-83AD-CE119335F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95849088"/>
        <c:axId val="58818944"/>
      </c:barChart>
      <c:catAx>
        <c:axId val="9584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18944"/>
        <c:crosses val="autoZero"/>
        <c:auto val="1"/>
        <c:lblAlgn val="ctr"/>
        <c:lblOffset val="100"/>
        <c:noMultiLvlLbl val="0"/>
      </c:catAx>
      <c:valAx>
        <c:axId val="58818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49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u="none" strike="noStrike" baseline="0">
                <a:effectLst/>
              </a:rPr>
              <a:t>Comparison the effect of Studied HDI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A$19</c:f>
              <c:strCache>
                <c:ptCount val="1"/>
                <c:pt idx="0">
                  <c:v>Untrea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trendline>
            <c:name>Base-Line</c:name>
            <c:spPr>
              <a:ln w="12700" cap="rnd" cmpd="sng">
                <a:solidFill>
                  <a:srgbClr val="FF0000"/>
                </a:solidFill>
                <a:prstDash val="solid"/>
                <a:headEnd type="none"/>
              </a:ln>
              <a:effectLst/>
            </c:spPr>
            <c:trendlineType val="linear"/>
            <c:forward val="0.5"/>
            <c:backward val="0.5"/>
            <c:dispRSqr val="0"/>
            <c:dispEq val="0"/>
          </c:trendline>
          <c:cat>
            <c:strRef>
              <c:f>Sheet2!$B$18:$I$18</c:f>
              <c:strCache>
                <c:ptCount val="8"/>
                <c:pt idx="0">
                  <c:v>GATA1</c:v>
                </c:pt>
                <c:pt idx="1">
                  <c:v>NFE2</c:v>
                </c:pt>
                <c:pt idx="2">
                  <c:v>STAT3</c:v>
                </c:pt>
                <c:pt idx="3">
                  <c:v>EKLF</c:v>
                </c:pt>
                <c:pt idx="4">
                  <c:v>KLF4</c:v>
                </c:pt>
                <c:pt idx="5">
                  <c:v>BCL11A</c:v>
                </c:pt>
                <c:pt idx="6">
                  <c:v>AHSP</c:v>
                </c:pt>
                <c:pt idx="7">
                  <c:v>HBG1/2</c:v>
                </c:pt>
              </c:strCache>
            </c:strRef>
          </c:cat>
          <c:val>
            <c:numRef>
              <c:f>Sheet2!$B$19:$I$19</c:f>
              <c:numCache>
                <c:formatCode>0.00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01-4D26-97D9-FFA50E343D03}"/>
            </c:ext>
          </c:extLst>
        </c:ser>
        <c:ser>
          <c:idx val="1"/>
          <c:order val="1"/>
          <c:tx>
            <c:strRef>
              <c:f>Sheet2!$A$20</c:f>
              <c:strCache>
                <c:ptCount val="1"/>
                <c:pt idx="0">
                  <c:v>NB 0.5mM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Sheet2!$B$18:$I$18</c:f>
              <c:strCache>
                <c:ptCount val="8"/>
                <c:pt idx="0">
                  <c:v>GATA1</c:v>
                </c:pt>
                <c:pt idx="1">
                  <c:v>NFE2</c:v>
                </c:pt>
                <c:pt idx="2">
                  <c:v>STAT3</c:v>
                </c:pt>
                <c:pt idx="3">
                  <c:v>EKLF</c:v>
                </c:pt>
                <c:pt idx="4">
                  <c:v>KLF4</c:v>
                </c:pt>
                <c:pt idx="5">
                  <c:v>BCL11A</c:v>
                </c:pt>
                <c:pt idx="6">
                  <c:v>AHSP</c:v>
                </c:pt>
                <c:pt idx="7">
                  <c:v>HBG1/2</c:v>
                </c:pt>
              </c:strCache>
            </c:strRef>
          </c:cat>
          <c:val>
            <c:numRef>
              <c:f>Sheet2!$B$20:$I$20</c:f>
              <c:numCache>
                <c:formatCode>0.00</c:formatCode>
                <c:ptCount val="8"/>
                <c:pt idx="0">
                  <c:v>1.917</c:v>
                </c:pt>
                <c:pt idx="1">
                  <c:v>1.8169999999999999</c:v>
                </c:pt>
                <c:pt idx="2">
                  <c:v>1.847</c:v>
                </c:pt>
                <c:pt idx="3">
                  <c:v>6.6289999999999996</c:v>
                </c:pt>
                <c:pt idx="4">
                  <c:v>25.414999999999999</c:v>
                </c:pt>
                <c:pt idx="5">
                  <c:v>0.83499999999999996</c:v>
                </c:pt>
                <c:pt idx="6">
                  <c:v>8.2780000000000005</c:v>
                </c:pt>
                <c:pt idx="7">
                  <c:v>12.12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01-4D26-97D9-FFA50E343D03}"/>
            </c:ext>
          </c:extLst>
        </c:ser>
        <c:ser>
          <c:idx val="2"/>
          <c:order val="2"/>
          <c:tx>
            <c:strRef>
              <c:f>Sheet2!$A$21</c:f>
              <c:strCache>
                <c:ptCount val="1"/>
                <c:pt idx="0">
                  <c:v>NV 0.5mM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Sheet2!$B$18:$I$18</c:f>
              <c:strCache>
                <c:ptCount val="8"/>
                <c:pt idx="0">
                  <c:v>GATA1</c:v>
                </c:pt>
                <c:pt idx="1">
                  <c:v>NFE2</c:v>
                </c:pt>
                <c:pt idx="2">
                  <c:v>STAT3</c:v>
                </c:pt>
                <c:pt idx="3">
                  <c:v>EKLF</c:v>
                </c:pt>
                <c:pt idx="4">
                  <c:v>KLF4</c:v>
                </c:pt>
                <c:pt idx="5">
                  <c:v>BCL11A</c:v>
                </c:pt>
                <c:pt idx="6">
                  <c:v>AHSP</c:v>
                </c:pt>
                <c:pt idx="7">
                  <c:v>HBG1/2</c:v>
                </c:pt>
              </c:strCache>
            </c:strRef>
          </c:cat>
          <c:val>
            <c:numRef>
              <c:f>Sheet2!$B$21:$I$21</c:f>
              <c:numCache>
                <c:formatCode>0.00</c:formatCode>
                <c:ptCount val="8"/>
                <c:pt idx="0">
                  <c:v>2.15</c:v>
                </c:pt>
                <c:pt idx="1">
                  <c:v>2.0409999999999999</c:v>
                </c:pt>
                <c:pt idx="2">
                  <c:v>2.1749999999999998</c:v>
                </c:pt>
                <c:pt idx="3">
                  <c:v>8.1059999999999999</c:v>
                </c:pt>
                <c:pt idx="4">
                  <c:v>48.656999999999996</c:v>
                </c:pt>
                <c:pt idx="5">
                  <c:v>0.63600000000000001</c:v>
                </c:pt>
                <c:pt idx="6">
                  <c:v>18.558</c:v>
                </c:pt>
                <c:pt idx="7">
                  <c:v>22.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01-4D26-97D9-FFA50E343D03}"/>
            </c:ext>
          </c:extLst>
        </c:ser>
        <c:ser>
          <c:idx val="3"/>
          <c:order val="3"/>
          <c:tx>
            <c:strRef>
              <c:f>Sheet2!$A$22</c:f>
              <c:strCache>
                <c:ptCount val="1"/>
                <c:pt idx="0">
                  <c:v>NB 1mM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18:$I$18</c:f>
              <c:strCache>
                <c:ptCount val="8"/>
                <c:pt idx="0">
                  <c:v>GATA1</c:v>
                </c:pt>
                <c:pt idx="1">
                  <c:v>NFE2</c:v>
                </c:pt>
                <c:pt idx="2">
                  <c:v>STAT3</c:v>
                </c:pt>
                <c:pt idx="3">
                  <c:v>EKLF</c:v>
                </c:pt>
                <c:pt idx="4">
                  <c:v>KLF4</c:v>
                </c:pt>
                <c:pt idx="5">
                  <c:v>BCL11A</c:v>
                </c:pt>
                <c:pt idx="6">
                  <c:v>AHSP</c:v>
                </c:pt>
                <c:pt idx="7">
                  <c:v>HBG1/2</c:v>
                </c:pt>
              </c:strCache>
            </c:strRef>
          </c:cat>
          <c:val>
            <c:numRef>
              <c:f>Sheet2!$B$22:$I$22</c:f>
              <c:numCache>
                <c:formatCode>0.00</c:formatCode>
                <c:ptCount val="8"/>
                <c:pt idx="0">
                  <c:v>2.0150000000000001</c:v>
                </c:pt>
                <c:pt idx="1">
                  <c:v>1.9870000000000001</c:v>
                </c:pt>
                <c:pt idx="2">
                  <c:v>2.1829999999999998</c:v>
                </c:pt>
                <c:pt idx="3">
                  <c:v>7.6150000000000002</c:v>
                </c:pt>
                <c:pt idx="4">
                  <c:v>35.741</c:v>
                </c:pt>
                <c:pt idx="5">
                  <c:v>0.752</c:v>
                </c:pt>
                <c:pt idx="6">
                  <c:v>15.340999999999999</c:v>
                </c:pt>
                <c:pt idx="7">
                  <c:v>19.047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01-4D26-97D9-FFA50E343D03}"/>
            </c:ext>
          </c:extLst>
        </c:ser>
        <c:ser>
          <c:idx val="4"/>
          <c:order val="4"/>
          <c:tx>
            <c:strRef>
              <c:f>Sheet2!$A$23</c:f>
              <c:strCache>
                <c:ptCount val="1"/>
                <c:pt idx="0">
                  <c:v>NV 1mM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Sheet2!$B$18:$I$18</c:f>
              <c:strCache>
                <c:ptCount val="8"/>
                <c:pt idx="0">
                  <c:v>GATA1</c:v>
                </c:pt>
                <c:pt idx="1">
                  <c:v>NFE2</c:v>
                </c:pt>
                <c:pt idx="2">
                  <c:v>STAT3</c:v>
                </c:pt>
                <c:pt idx="3">
                  <c:v>EKLF</c:v>
                </c:pt>
                <c:pt idx="4">
                  <c:v>KLF4</c:v>
                </c:pt>
                <c:pt idx="5">
                  <c:v>BCL11A</c:v>
                </c:pt>
                <c:pt idx="6">
                  <c:v>AHSP</c:v>
                </c:pt>
                <c:pt idx="7">
                  <c:v>HBG1/2</c:v>
                </c:pt>
              </c:strCache>
            </c:strRef>
          </c:cat>
          <c:val>
            <c:numRef>
              <c:f>Sheet2!$B$23:$I$23</c:f>
              <c:numCache>
                <c:formatCode>0.00</c:formatCode>
                <c:ptCount val="8"/>
                <c:pt idx="0">
                  <c:v>3.0710000000000002</c:v>
                </c:pt>
                <c:pt idx="1">
                  <c:v>2.3010000000000002</c:v>
                </c:pt>
                <c:pt idx="2">
                  <c:v>2.4609999999999999</c:v>
                </c:pt>
                <c:pt idx="3">
                  <c:v>9.0429999999999993</c:v>
                </c:pt>
                <c:pt idx="4">
                  <c:v>61.875999999999998</c:v>
                </c:pt>
                <c:pt idx="5">
                  <c:v>0.50700000000000001</c:v>
                </c:pt>
                <c:pt idx="6">
                  <c:v>25.611000000000001</c:v>
                </c:pt>
                <c:pt idx="7">
                  <c:v>32.34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F1-4BCC-8374-13B745A6F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2349480"/>
        <c:axId val="192336688"/>
      </c:barChart>
      <c:catAx>
        <c:axId val="192349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336688"/>
        <c:crosses val="autoZero"/>
        <c:auto val="1"/>
        <c:lblAlgn val="ctr"/>
        <c:lblOffset val="100"/>
        <c:noMultiLvlLbl val="0"/>
      </c:catAx>
      <c:valAx>
        <c:axId val="192336688"/>
        <c:scaling>
          <c:orientation val="minMax"/>
          <c:max val="62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34948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0</xdr:row>
      <xdr:rowOff>23812</xdr:rowOff>
    </xdr:from>
    <xdr:to>
      <xdr:col>7</xdr:col>
      <xdr:colOff>57150</xdr:colOff>
      <xdr:row>14</xdr:row>
      <xdr:rowOff>1000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85775</xdr:colOff>
      <xdr:row>0</xdr:row>
      <xdr:rowOff>33337</xdr:rowOff>
    </xdr:from>
    <xdr:to>
      <xdr:col>15</xdr:col>
      <xdr:colOff>352425</xdr:colOff>
      <xdr:row>14</xdr:row>
      <xdr:rowOff>1095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61925</xdr:colOff>
      <xdr:row>15</xdr:row>
      <xdr:rowOff>4762</xdr:rowOff>
    </xdr:from>
    <xdr:to>
      <xdr:col>7</xdr:col>
      <xdr:colOff>19050</xdr:colOff>
      <xdr:row>29</xdr:row>
      <xdr:rowOff>809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57200</xdr:colOff>
      <xdr:row>15</xdr:row>
      <xdr:rowOff>14287</xdr:rowOff>
    </xdr:from>
    <xdr:to>
      <xdr:col>15</xdr:col>
      <xdr:colOff>400050</xdr:colOff>
      <xdr:row>29</xdr:row>
      <xdr:rowOff>904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42875</xdr:colOff>
      <xdr:row>30</xdr:row>
      <xdr:rowOff>4762</xdr:rowOff>
    </xdr:from>
    <xdr:to>
      <xdr:col>7</xdr:col>
      <xdr:colOff>19050</xdr:colOff>
      <xdr:row>44</xdr:row>
      <xdr:rowOff>8096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504825</xdr:colOff>
      <xdr:row>30</xdr:row>
      <xdr:rowOff>19050</xdr:rowOff>
    </xdr:from>
    <xdr:to>
      <xdr:col>15</xdr:col>
      <xdr:colOff>381000</xdr:colOff>
      <xdr:row>44</xdr:row>
      <xdr:rowOff>952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0</xdr:colOff>
      <xdr:row>46</xdr:row>
      <xdr:rowOff>0</xdr:rowOff>
    </xdr:from>
    <xdr:to>
      <xdr:col>7</xdr:col>
      <xdr:colOff>485775</xdr:colOff>
      <xdr:row>60</xdr:row>
      <xdr:rowOff>762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0</xdr:colOff>
      <xdr:row>46</xdr:row>
      <xdr:rowOff>0</xdr:rowOff>
    </xdr:from>
    <xdr:to>
      <xdr:col>15</xdr:col>
      <xdr:colOff>485775</xdr:colOff>
      <xdr:row>60</xdr:row>
      <xdr:rowOff>762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374</xdr:colOff>
      <xdr:row>5</xdr:row>
      <xdr:rowOff>0</xdr:rowOff>
    </xdr:from>
    <xdr:to>
      <xdr:col>22</xdr:col>
      <xdr:colOff>333374</xdr:colOff>
      <xdr:row>4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workbookViewId="0">
      <selection activeCell="K53" sqref="K53"/>
    </sheetView>
  </sheetViews>
  <sheetFormatPr defaultRowHeight="15" x14ac:dyDescent="0.25"/>
  <cols>
    <col min="1" max="1" width="10.7109375" customWidth="1"/>
    <col min="9" max="9" width="10" customWidth="1"/>
  </cols>
  <sheetData>
    <row r="1" spans="1:11" x14ac:dyDescent="0.25">
      <c r="A1" s="1" t="s">
        <v>0</v>
      </c>
      <c r="B1" s="4" t="s">
        <v>14</v>
      </c>
      <c r="C1" s="5" t="s">
        <v>13</v>
      </c>
      <c r="I1" s="1" t="s">
        <v>0</v>
      </c>
      <c r="J1" s="4" t="s">
        <v>14</v>
      </c>
      <c r="K1" s="5" t="s">
        <v>13</v>
      </c>
    </row>
    <row r="2" spans="1:11" x14ac:dyDescent="0.25">
      <c r="A2" t="s">
        <v>9</v>
      </c>
      <c r="B2" s="2">
        <v>1</v>
      </c>
      <c r="C2" s="2">
        <v>1</v>
      </c>
      <c r="I2" t="s">
        <v>9</v>
      </c>
      <c r="J2" s="2">
        <v>1</v>
      </c>
      <c r="K2" s="2">
        <v>1</v>
      </c>
    </row>
    <row r="3" spans="1:11" x14ac:dyDescent="0.25">
      <c r="A3" t="s">
        <v>15</v>
      </c>
      <c r="B3" s="2">
        <v>1.554</v>
      </c>
      <c r="C3" s="2">
        <v>1.4339999999999999</v>
      </c>
      <c r="I3" t="s">
        <v>15</v>
      </c>
      <c r="J3" s="2">
        <v>1.286</v>
      </c>
      <c r="K3" s="2">
        <v>1.3029999999999999</v>
      </c>
    </row>
    <row r="4" spans="1:11" x14ac:dyDescent="0.25">
      <c r="A4" t="s">
        <v>16</v>
      </c>
      <c r="B4" s="2">
        <v>1.734</v>
      </c>
      <c r="C4" s="2">
        <v>1.9139999999999999</v>
      </c>
      <c r="I4" t="s">
        <v>16</v>
      </c>
      <c r="J4" s="2">
        <v>1.44</v>
      </c>
      <c r="K4" s="2">
        <v>1.8009999999999999</v>
      </c>
    </row>
    <row r="5" spans="1:11" x14ac:dyDescent="0.25">
      <c r="A5" t="s">
        <v>17</v>
      </c>
      <c r="B5" s="2">
        <v>1.917</v>
      </c>
      <c r="C5" s="2">
        <v>2.15</v>
      </c>
      <c r="I5" t="s">
        <v>17</v>
      </c>
      <c r="J5" s="2">
        <v>1.8169999999999999</v>
      </c>
      <c r="K5" s="2">
        <v>2.0409999999999999</v>
      </c>
    </row>
    <row r="6" spans="1:11" x14ac:dyDescent="0.25">
      <c r="A6" t="s">
        <v>18</v>
      </c>
      <c r="B6" s="2">
        <v>1.708</v>
      </c>
      <c r="C6" s="2">
        <v>1.869</v>
      </c>
      <c r="I6" t="s">
        <v>18</v>
      </c>
      <c r="J6" s="2">
        <v>1.45</v>
      </c>
      <c r="K6" s="2">
        <v>1.571</v>
      </c>
    </row>
    <row r="7" spans="1:11" x14ac:dyDescent="0.25">
      <c r="A7" t="s">
        <v>19</v>
      </c>
      <c r="B7" s="2">
        <v>1.944</v>
      </c>
      <c r="C7" s="2">
        <v>2.71</v>
      </c>
      <c r="I7" t="s">
        <v>19</v>
      </c>
      <c r="J7" s="2">
        <v>1.8120000000000001</v>
      </c>
      <c r="K7" s="2">
        <v>2.306</v>
      </c>
    </row>
    <row r="8" spans="1:11" x14ac:dyDescent="0.25">
      <c r="A8" t="s">
        <v>20</v>
      </c>
      <c r="B8" s="2">
        <v>2.0150000000000001</v>
      </c>
      <c r="C8" s="2">
        <v>3.0710000000000002</v>
      </c>
      <c r="I8" t="s">
        <v>20</v>
      </c>
      <c r="J8" s="2">
        <v>1.9870000000000001</v>
      </c>
      <c r="K8" s="2">
        <v>2.3010000000000002</v>
      </c>
    </row>
    <row r="16" spans="1:11" x14ac:dyDescent="0.25">
      <c r="A16" s="1" t="s">
        <v>0</v>
      </c>
      <c r="B16" s="4" t="s">
        <v>14</v>
      </c>
      <c r="C16" s="5" t="s">
        <v>13</v>
      </c>
      <c r="I16" s="1" t="s">
        <v>0</v>
      </c>
      <c r="J16" s="4" t="s">
        <v>14</v>
      </c>
      <c r="K16" s="5" t="s">
        <v>13</v>
      </c>
    </row>
    <row r="17" spans="1:11" x14ac:dyDescent="0.25">
      <c r="A17" t="s">
        <v>9</v>
      </c>
      <c r="B17" s="2">
        <v>1</v>
      </c>
      <c r="C17" s="2">
        <v>1</v>
      </c>
      <c r="I17" t="s">
        <v>9</v>
      </c>
      <c r="J17" s="2">
        <v>1</v>
      </c>
      <c r="K17" s="2">
        <v>1</v>
      </c>
    </row>
    <row r="18" spans="1:11" x14ac:dyDescent="0.25">
      <c r="A18" t="s">
        <v>15</v>
      </c>
      <c r="B18" s="2">
        <v>3.2109999999999999</v>
      </c>
      <c r="C18" s="2">
        <v>3.0110000000000001</v>
      </c>
      <c r="I18" t="s">
        <v>15</v>
      </c>
      <c r="J18" s="2">
        <v>10.233000000000001</v>
      </c>
      <c r="K18" s="2">
        <v>25.844000000000001</v>
      </c>
    </row>
    <row r="19" spans="1:11" x14ac:dyDescent="0.25">
      <c r="A19" t="s">
        <v>16</v>
      </c>
      <c r="B19" s="2">
        <v>5.24</v>
      </c>
      <c r="C19" s="2">
        <v>5.2270000000000003</v>
      </c>
      <c r="I19" t="s">
        <v>16</v>
      </c>
      <c r="J19" s="2">
        <v>17.152999999999999</v>
      </c>
      <c r="K19" s="2">
        <v>33.124000000000002</v>
      </c>
    </row>
    <row r="20" spans="1:11" x14ac:dyDescent="0.25">
      <c r="A20" t="s">
        <v>17</v>
      </c>
      <c r="B20" s="2">
        <v>6.6289999999999996</v>
      </c>
      <c r="C20" s="2">
        <v>8.1059999999999999</v>
      </c>
      <c r="I20" t="s">
        <v>17</v>
      </c>
      <c r="J20" s="2">
        <v>25.414999999999999</v>
      </c>
      <c r="K20" s="2">
        <v>48.656999999999996</v>
      </c>
    </row>
    <row r="21" spans="1:11" x14ac:dyDescent="0.25">
      <c r="A21" t="s">
        <v>18</v>
      </c>
      <c r="B21" s="2">
        <v>4.4690000000000003</v>
      </c>
      <c r="C21" s="2">
        <v>4.7729999999999997</v>
      </c>
      <c r="I21" t="s">
        <v>18</v>
      </c>
      <c r="J21" s="2">
        <v>18.565000000000001</v>
      </c>
      <c r="K21" s="2">
        <v>37.555999999999997</v>
      </c>
    </row>
    <row r="22" spans="1:11" x14ac:dyDescent="0.25">
      <c r="A22" t="s">
        <v>19</v>
      </c>
      <c r="B22" s="2">
        <v>6.0259999999999998</v>
      </c>
      <c r="C22" s="2">
        <v>7.1280000000000001</v>
      </c>
      <c r="I22" t="s">
        <v>19</v>
      </c>
      <c r="J22" s="2">
        <v>27.117999999999999</v>
      </c>
      <c r="K22" s="2">
        <v>50.174999999999997</v>
      </c>
    </row>
    <row r="23" spans="1:11" x14ac:dyDescent="0.25">
      <c r="A23" t="s">
        <v>20</v>
      </c>
      <c r="B23" s="2">
        <v>7.6150000000000002</v>
      </c>
      <c r="C23" s="2">
        <v>9.0429999999999993</v>
      </c>
      <c r="I23" t="s">
        <v>20</v>
      </c>
      <c r="J23" s="2">
        <v>35.741</v>
      </c>
      <c r="K23" s="2">
        <v>61.875999999999998</v>
      </c>
    </row>
    <row r="31" spans="1:11" x14ac:dyDescent="0.25">
      <c r="A31" s="1" t="s">
        <v>0</v>
      </c>
      <c r="B31" s="4" t="s">
        <v>14</v>
      </c>
      <c r="C31" s="5" t="s">
        <v>13</v>
      </c>
      <c r="I31" s="1" t="s">
        <v>0</v>
      </c>
      <c r="J31" s="4" t="s">
        <v>14</v>
      </c>
      <c r="K31" s="5" t="s">
        <v>13</v>
      </c>
    </row>
    <row r="32" spans="1:11" x14ac:dyDescent="0.25">
      <c r="A32" t="s">
        <v>9</v>
      </c>
      <c r="B32" s="2">
        <v>1</v>
      </c>
      <c r="C32" s="2">
        <v>1</v>
      </c>
      <c r="I32" t="s">
        <v>9</v>
      </c>
      <c r="J32" s="2">
        <v>1</v>
      </c>
      <c r="K32" s="2">
        <v>1</v>
      </c>
    </row>
    <row r="33" spans="1:11" x14ac:dyDescent="0.25">
      <c r="A33" t="s">
        <v>15</v>
      </c>
      <c r="B33" s="2">
        <v>1.2569999999999999</v>
      </c>
      <c r="C33" s="2">
        <v>1.853</v>
      </c>
      <c r="I33" t="s">
        <v>15</v>
      </c>
      <c r="J33" s="2">
        <v>2.5779999999999998</v>
      </c>
      <c r="K33" s="2">
        <v>2.6869999999999998</v>
      </c>
    </row>
    <row r="34" spans="1:11" x14ac:dyDescent="0.25">
      <c r="A34" t="s">
        <v>16</v>
      </c>
      <c r="B34" s="2">
        <v>1.3360000000000001</v>
      </c>
      <c r="C34" s="2">
        <v>2.085</v>
      </c>
      <c r="I34" t="s">
        <v>16</v>
      </c>
      <c r="J34" s="2">
        <v>3.9209999999999998</v>
      </c>
      <c r="K34" s="2">
        <v>9.0709999999999997</v>
      </c>
    </row>
    <row r="35" spans="1:11" x14ac:dyDescent="0.25">
      <c r="A35" t="s">
        <v>17</v>
      </c>
      <c r="B35" s="2">
        <v>1.847</v>
      </c>
      <c r="C35" s="2">
        <v>2.1749999999999998</v>
      </c>
      <c r="I35" t="s">
        <v>17</v>
      </c>
      <c r="J35" s="2">
        <v>8.2780000000000005</v>
      </c>
      <c r="K35" s="2">
        <v>18.558</v>
      </c>
    </row>
    <row r="36" spans="1:11" x14ac:dyDescent="0.25">
      <c r="A36" t="s">
        <v>18</v>
      </c>
      <c r="B36" s="2">
        <v>1.456</v>
      </c>
      <c r="C36" s="2">
        <v>2.1589999999999998</v>
      </c>
      <c r="I36" t="s">
        <v>18</v>
      </c>
      <c r="J36" s="2">
        <v>5.4640000000000004</v>
      </c>
      <c r="K36" s="2">
        <v>8.9339999999999993</v>
      </c>
    </row>
    <row r="37" spans="1:11" x14ac:dyDescent="0.25">
      <c r="A37" t="s">
        <v>19</v>
      </c>
      <c r="B37" s="2">
        <v>1.927</v>
      </c>
      <c r="C37" s="2">
        <v>2.2610000000000001</v>
      </c>
      <c r="I37" t="s">
        <v>19</v>
      </c>
      <c r="J37" s="2">
        <v>11.545999999999999</v>
      </c>
      <c r="K37" s="2">
        <v>17.332000000000001</v>
      </c>
    </row>
    <row r="38" spans="1:11" x14ac:dyDescent="0.25">
      <c r="A38" t="s">
        <v>20</v>
      </c>
      <c r="B38" s="2">
        <v>2.1829999999999998</v>
      </c>
      <c r="C38" s="2">
        <v>2.4609999999999999</v>
      </c>
      <c r="I38" t="s">
        <v>20</v>
      </c>
      <c r="J38" s="2">
        <v>15.340999999999999</v>
      </c>
      <c r="K38" s="2">
        <v>25.611000000000001</v>
      </c>
    </row>
    <row r="46" spans="1:11" x14ac:dyDescent="0.25">
      <c r="A46" s="1" t="s">
        <v>0</v>
      </c>
      <c r="B46" s="4" t="s">
        <v>14</v>
      </c>
      <c r="C46" s="5" t="s">
        <v>13</v>
      </c>
      <c r="I46" s="1" t="s">
        <v>0</v>
      </c>
      <c r="J46" s="4" t="s">
        <v>14</v>
      </c>
      <c r="K46" s="5" t="s">
        <v>13</v>
      </c>
    </row>
    <row r="47" spans="1:11" x14ac:dyDescent="0.25">
      <c r="A47" t="s">
        <v>9</v>
      </c>
      <c r="B47" s="2">
        <v>1</v>
      </c>
      <c r="C47" s="2">
        <v>1</v>
      </c>
      <c r="I47" t="s">
        <v>9</v>
      </c>
      <c r="J47" s="2">
        <v>1</v>
      </c>
      <c r="K47" s="2">
        <v>1</v>
      </c>
    </row>
    <row r="48" spans="1:11" x14ac:dyDescent="0.25">
      <c r="A48" t="s">
        <v>15</v>
      </c>
      <c r="B48" s="2">
        <v>1.1020000000000001</v>
      </c>
      <c r="C48" s="2">
        <v>1.1870000000000001</v>
      </c>
      <c r="I48" t="s">
        <v>15</v>
      </c>
      <c r="J48" s="2">
        <v>4.4820000000000002</v>
      </c>
      <c r="K48" s="2">
        <v>4.9009999999999998</v>
      </c>
    </row>
    <row r="49" spans="1:11" x14ac:dyDescent="0.25">
      <c r="A49" t="s">
        <v>16</v>
      </c>
      <c r="B49" s="2">
        <v>0.90100000000000002</v>
      </c>
      <c r="C49" s="2">
        <v>0.83699999999999997</v>
      </c>
      <c r="I49" t="s">
        <v>16</v>
      </c>
      <c r="J49" s="2">
        <v>6.5759999999999996</v>
      </c>
      <c r="K49" s="2">
        <v>14.125999999999999</v>
      </c>
    </row>
    <row r="50" spans="1:11" x14ac:dyDescent="0.25">
      <c r="A50" t="s">
        <v>17</v>
      </c>
      <c r="B50" s="2">
        <v>0.83499999999999996</v>
      </c>
      <c r="C50" s="2">
        <v>0.63600000000000001</v>
      </c>
      <c r="I50" t="s">
        <v>17</v>
      </c>
      <c r="J50" s="2">
        <v>12.125999999999999</v>
      </c>
      <c r="K50" s="2">
        <v>22.436</v>
      </c>
    </row>
    <row r="51" spans="1:11" x14ac:dyDescent="0.25">
      <c r="A51" t="s">
        <v>18</v>
      </c>
      <c r="B51" s="2">
        <v>1.0509999999999999</v>
      </c>
      <c r="C51" s="2">
        <v>0.96599999999999997</v>
      </c>
      <c r="I51" t="s">
        <v>18</v>
      </c>
      <c r="J51" s="2">
        <v>7.0510000000000002</v>
      </c>
      <c r="K51" s="2">
        <v>14.855</v>
      </c>
    </row>
    <row r="52" spans="1:11" x14ac:dyDescent="0.25">
      <c r="A52" t="s">
        <v>19</v>
      </c>
      <c r="B52" s="2">
        <v>0.82099999999999995</v>
      </c>
      <c r="C52" s="2">
        <v>0.75600000000000001</v>
      </c>
      <c r="I52" t="s">
        <v>19</v>
      </c>
      <c r="J52" s="2">
        <v>16.314</v>
      </c>
      <c r="K52" s="2">
        <v>21.530999999999999</v>
      </c>
    </row>
    <row r="53" spans="1:11" x14ac:dyDescent="0.25">
      <c r="A53" t="s">
        <v>20</v>
      </c>
      <c r="B53" s="2">
        <v>0.752</v>
      </c>
      <c r="C53" s="2">
        <v>0.50700000000000001</v>
      </c>
      <c r="I53" t="s">
        <v>20</v>
      </c>
      <c r="J53" s="2">
        <v>19.047999999999998</v>
      </c>
      <c r="K53" s="2">
        <v>32.347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workbookViewId="0">
      <selection activeCell="K4" sqref="K4"/>
    </sheetView>
  </sheetViews>
  <sheetFormatPr defaultRowHeight="15" x14ac:dyDescent="0.25"/>
  <cols>
    <col min="1" max="1" width="14.140625" bestFit="1" customWidth="1"/>
    <col min="2" max="2" width="7" bestFit="1" customWidth="1"/>
    <col min="3" max="3" width="5.42578125" bestFit="1" customWidth="1"/>
    <col min="4" max="4" width="6.28515625" bestFit="1" customWidth="1"/>
    <col min="5" max="5" width="5.85546875" customWidth="1"/>
    <col min="6" max="6" width="5.5703125" bestFit="1" customWidth="1"/>
    <col min="7" max="7" width="7.42578125" bestFit="1" customWidth="1"/>
    <col min="8" max="8" width="5.7109375" bestFit="1" customWidth="1"/>
    <col min="9" max="9" width="7.7109375" bestFit="1" customWidth="1"/>
    <col min="10" max="10" width="5.42578125" bestFit="1" customWidth="1"/>
    <col min="11" max="11" width="5" bestFit="1" customWidth="1"/>
    <col min="13" max="13" width="12.140625" bestFit="1" customWidth="1"/>
    <col min="14" max="14" width="7" bestFit="1" customWidth="1"/>
    <col min="15" max="15" width="5.42578125" bestFit="1" customWidth="1"/>
    <col min="16" max="16" width="6.28515625" bestFit="1" customWidth="1"/>
    <col min="17" max="17" width="5" bestFit="1" customWidth="1"/>
    <col min="18" max="18" width="5.5703125" bestFit="1" customWidth="1"/>
    <col min="19" max="19" width="7.42578125" bestFit="1" customWidth="1"/>
    <col min="20" max="20" width="5.7109375" bestFit="1" customWidth="1"/>
    <col min="21" max="21" width="7.7109375" bestFit="1" customWidth="1"/>
    <col min="22" max="22" width="5.42578125" bestFit="1" customWidth="1"/>
    <col min="23" max="23" width="5" bestFit="1" customWidth="1"/>
  </cols>
  <sheetData>
    <row r="1" spans="1:21" x14ac:dyDescent="0.25">
      <c r="A1" s="1" t="s">
        <v>0</v>
      </c>
      <c r="B1" s="1" t="s">
        <v>1</v>
      </c>
      <c r="C1" s="1" t="s">
        <v>3</v>
      </c>
      <c r="D1" s="1" t="s">
        <v>12</v>
      </c>
      <c r="E1" s="1" t="s">
        <v>4</v>
      </c>
      <c r="F1" s="1" t="s">
        <v>10</v>
      </c>
      <c r="G1" s="1" t="s">
        <v>11</v>
      </c>
      <c r="H1" s="1" t="s">
        <v>2</v>
      </c>
      <c r="I1" s="1" t="s">
        <v>21</v>
      </c>
      <c r="M1" s="1" t="s">
        <v>0</v>
      </c>
      <c r="N1" s="1" t="s">
        <v>1</v>
      </c>
      <c r="O1" s="1" t="s">
        <v>3</v>
      </c>
      <c r="P1" s="1" t="s">
        <v>12</v>
      </c>
      <c r="Q1" s="1" t="s">
        <v>4</v>
      </c>
      <c r="R1" s="1" t="s">
        <v>10</v>
      </c>
      <c r="S1" s="1" t="s">
        <v>11</v>
      </c>
      <c r="T1" s="1" t="s">
        <v>2</v>
      </c>
      <c r="U1" s="1" t="s">
        <v>21</v>
      </c>
    </row>
    <row r="2" spans="1:21" x14ac:dyDescent="0.25">
      <c r="A2" t="s">
        <v>5</v>
      </c>
      <c r="B2" s="3">
        <v>1.7350000000000001</v>
      </c>
      <c r="C2" s="3">
        <v>1.5143333333333333</v>
      </c>
      <c r="D2" s="3">
        <v>1.4799999999999998</v>
      </c>
      <c r="E2" s="3">
        <v>5.0266666666666664</v>
      </c>
      <c r="F2" s="3">
        <v>17.600333333333335</v>
      </c>
      <c r="G2" s="3">
        <v>0.94600000000000006</v>
      </c>
      <c r="H2" s="3">
        <v>4.9256666666666673</v>
      </c>
      <c r="I2" s="3">
        <v>7.7279999999999989</v>
      </c>
      <c r="M2" t="s">
        <v>7</v>
      </c>
      <c r="N2" s="3">
        <v>1.8326666666666664</v>
      </c>
      <c r="O2" s="3">
        <v>1.7149999999999999</v>
      </c>
      <c r="P2" s="3">
        <v>2.0376666666666665</v>
      </c>
      <c r="Q2" s="3">
        <v>5.4480000000000004</v>
      </c>
      <c r="R2" s="3">
        <v>35.875</v>
      </c>
      <c r="S2" s="3">
        <v>0.88666666666666671</v>
      </c>
      <c r="T2" s="3">
        <v>10.105333333333332</v>
      </c>
      <c r="U2" s="3">
        <v>13.821</v>
      </c>
    </row>
    <row r="3" spans="1:21" x14ac:dyDescent="0.25">
      <c r="A3" t="s">
        <v>6</v>
      </c>
      <c r="B3" s="3">
        <v>1.889</v>
      </c>
      <c r="C3" s="3">
        <v>1.7496666666666669</v>
      </c>
      <c r="D3" s="3">
        <v>1.8553333333333333</v>
      </c>
      <c r="E3" s="3">
        <v>6.0366666666666662</v>
      </c>
      <c r="F3" s="3">
        <v>27.141333333333336</v>
      </c>
      <c r="G3" s="3">
        <v>0.87466666666666659</v>
      </c>
      <c r="H3" s="3">
        <v>10.783666666666667</v>
      </c>
      <c r="I3" s="3">
        <v>14.137666666666666</v>
      </c>
      <c r="M3" t="s">
        <v>8</v>
      </c>
      <c r="N3" s="3">
        <v>2.5500000000000003</v>
      </c>
      <c r="O3" s="3">
        <v>2.0593333333333335</v>
      </c>
      <c r="P3" s="3">
        <v>2.2936666666666667</v>
      </c>
      <c r="Q3" s="3">
        <v>6.9813333333333327</v>
      </c>
      <c r="R3" s="3">
        <v>49.869</v>
      </c>
      <c r="S3" s="3">
        <v>0.74299999999999999</v>
      </c>
      <c r="T3" s="3">
        <v>17.292333333333332</v>
      </c>
      <c r="U3" s="3">
        <v>22.911000000000001</v>
      </c>
    </row>
    <row r="4" spans="1:21" x14ac:dyDescent="0.25">
      <c r="B4" s="3">
        <f t="shared" ref="B4:I4" si="0">AVERAGE(B2:B3)</f>
        <v>1.8120000000000001</v>
      </c>
      <c r="C4" s="3">
        <f t="shared" si="0"/>
        <v>1.6320000000000001</v>
      </c>
      <c r="D4" s="3">
        <f t="shared" si="0"/>
        <v>1.6676666666666664</v>
      </c>
      <c r="E4" s="3">
        <f t="shared" si="0"/>
        <v>5.5316666666666663</v>
      </c>
      <c r="F4" s="3">
        <f t="shared" si="0"/>
        <v>22.370833333333337</v>
      </c>
      <c r="G4" s="3">
        <f t="shared" si="0"/>
        <v>0.91033333333333333</v>
      </c>
      <c r="H4" s="3">
        <f t="shared" si="0"/>
        <v>7.8546666666666667</v>
      </c>
      <c r="I4" s="3">
        <f t="shared" si="0"/>
        <v>10.932833333333333</v>
      </c>
      <c r="N4" s="3">
        <f t="shared" ref="N4:U4" si="1">AVERAGE(N2:N3)</f>
        <v>2.1913333333333336</v>
      </c>
      <c r="O4" s="3">
        <f t="shared" si="1"/>
        <v>1.8871666666666667</v>
      </c>
      <c r="P4" s="3">
        <f t="shared" si="1"/>
        <v>2.1656666666666666</v>
      </c>
      <c r="Q4" s="3">
        <f t="shared" si="1"/>
        <v>6.2146666666666661</v>
      </c>
      <c r="R4" s="3">
        <f t="shared" si="1"/>
        <v>42.872</v>
      </c>
      <c r="S4" s="3">
        <f t="shared" si="1"/>
        <v>0.8148333333333333</v>
      </c>
      <c r="T4" s="3">
        <f t="shared" si="1"/>
        <v>13.698833333333333</v>
      </c>
      <c r="U4" s="3">
        <f t="shared" si="1"/>
        <v>18.366</v>
      </c>
    </row>
    <row r="8" spans="1:21" x14ac:dyDescent="0.25">
      <c r="A8" s="1" t="s">
        <v>0</v>
      </c>
      <c r="B8" s="1" t="s">
        <v>1</v>
      </c>
      <c r="C8" s="1" t="s">
        <v>3</v>
      </c>
      <c r="D8" s="1" t="s">
        <v>12</v>
      </c>
      <c r="E8" s="1" t="s">
        <v>4</v>
      </c>
      <c r="F8" s="1" t="s">
        <v>10</v>
      </c>
      <c r="G8" s="1" t="s">
        <v>11</v>
      </c>
      <c r="H8" s="1" t="s">
        <v>2</v>
      </c>
      <c r="I8" s="1" t="s">
        <v>21</v>
      </c>
    </row>
    <row r="9" spans="1:21" x14ac:dyDescent="0.25">
      <c r="A9" t="s">
        <v>22</v>
      </c>
      <c r="B9" s="3">
        <v>1.7350000000000001</v>
      </c>
      <c r="C9" s="3">
        <v>1.5143333333333333</v>
      </c>
      <c r="D9" s="3">
        <v>1.4799999999999998</v>
      </c>
      <c r="E9" s="3">
        <v>5.0266666666666664</v>
      </c>
      <c r="F9" s="3">
        <v>17.600333333333335</v>
      </c>
      <c r="G9" s="3">
        <v>0.94600000000000006</v>
      </c>
      <c r="H9" s="3">
        <v>4.9256666666666673</v>
      </c>
      <c r="I9" s="3">
        <v>7.7279999999999989</v>
      </c>
    </row>
    <row r="10" spans="1:21" x14ac:dyDescent="0.25">
      <c r="A10" t="s">
        <v>23</v>
      </c>
      <c r="B10" s="3">
        <v>1.8326666666666664</v>
      </c>
      <c r="C10" s="3">
        <v>1.7149999999999999</v>
      </c>
      <c r="D10" s="3">
        <v>2.0376666666666665</v>
      </c>
      <c r="E10" s="3">
        <v>5.4480000000000004</v>
      </c>
      <c r="F10" s="3">
        <v>35.875</v>
      </c>
      <c r="G10" s="3">
        <v>0.88666666666666671</v>
      </c>
      <c r="H10" s="3">
        <v>10.105333333333332</v>
      </c>
      <c r="I10" s="3">
        <v>13.821</v>
      </c>
    </row>
    <row r="11" spans="1:21" x14ac:dyDescent="0.25">
      <c r="A11" t="s">
        <v>24</v>
      </c>
      <c r="B11" s="3">
        <v>1.889</v>
      </c>
      <c r="C11" s="3">
        <v>1.7496666666666669</v>
      </c>
      <c r="D11" s="3">
        <v>1.8553333333333333</v>
      </c>
      <c r="E11" s="3">
        <v>6.0366666666666662</v>
      </c>
      <c r="F11" s="3">
        <v>27.141333333333336</v>
      </c>
      <c r="G11" s="3">
        <v>0.87466666666666659</v>
      </c>
      <c r="H11" s="3">
        <v>10.783666666666667</v>
      </c>
      <c r="I11" s="3">
        <v>14.137666666666666</v>
      </c>
    </row>
    <row r="12" spans="1:21" x14ac:dyDescent="0.25">
      <c r="A12" t="s">
        <v>25</v>
      </c>
      <c r="B12" s="3">
        <v>2.5500000000000003</v>
      </c>
      <c r="C12" s="3">
        <v>2.0593333333333335</v>
      </c>
      <c r="D12" s="3">
        <v>2.2936666666666667</v>
      </c>
      <c r="E12" s="3">
        <v>6.9813333333333327</v>
      </c>
      <c r="F12" s="3">
        <v>49.869</v>
      </c>
      <c r="G12" s="3">
        <v>0.74299999999999999</v>
      </c>
      <c r="H12" s="3">
        <v>17.292333333333332</v>
      </c>
      <c r="I12" s="3">
        <v>22.911000000000001</v>
      </c>
    </row>
    <row r="18" spans="1:9" x14ac:dyDescent="0.25">
      <c r="A18" s="1" t="s">
        <v>0</v>
      </c>
      <c r="B18" s="1" t="s">
        <v>1</v>
      </c>
      <c r="C18" s="1" t="s">
        <v>3</v>
      </c>
      <c r="D18" s="1" t="s">
        <v>12</v>
      </c>
      <c r="E18" s="1" t="s">
        <v>4</v>
      </c>
      <c r="F18" s="1" t="s">
        <v>10</v>
      </c>
      <c r="G18" s="1" t="s">
        <v>11</v>
      </c>
      <c r="H18" s="1" t="s">
        <v>2</v>
      </c>
      <c r="I18" s="1" t="s">
        <v>21</v>
      </c>
    </row>
    <row r="19" spans="1:9" x14ac:dyDescent="0.25">
      <c r="A19" t="s">
        <v>26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</row>
    <row r="20" spans="1:9" x14ac:dyDescent="0.25">
      <c r="A20" t="s">
        <v>22</v>
      </c>
      <c r="B20" s="3">
        <v>1.917</v>
      </c>
      <c r="C20" s="3">
        <v>1.8169999999999999</v>
      </c>
      <c r="D20" s="3">
        <v>1.847</v>
      </c>
      <c r="E20" s="3">
        <v>6.6289999999999996</v>
      </c>
      <c r="F20" s="3">
        <v>25.414999999999999</v>
      </c>
      <c r="G20" s="3">
        <v>0.83499999999999996</v>
      </c>
      <c r="H20" s="3">
        <v>8.2780000000000005</v>
      </c>
      <c r="I20" s="3">
        <v>12.125999999999999</v>
      </c>
    </row>
    <row r="21" spans="1:9" x14ac:dyDescent="0.25">
      <c r="A21" t="s">
        <v>23</v>
      </c>
      <c r="B21" s="3">
        <v>2.15</v>
      </c>
      <c r="C21" s="3">
        <v>2.0409999999999999</v>
      </c>
      <c r="D21" s="3">
        <v>2.1749999999999998</v>
      </c>
      <c r="E21" s="3">
        <v>8.1059999999999999</v>
      </c>
      <c r="F21" s="3">
        <v>48.656999999999996</v>
      </c>
      <c r="G21" s="3">
        <v>0.63600000000000001</v>
      </c>
      <c r="H21" s="3">
        <v>18.558</v>
      </c>
      <c r="I21" s="3">
        <v>22.436</v>
      </c>
    </row>
    <row r="22" spans="1:9" x14ac:dyDescent="0.25">
      <c r="A22" t="s">
        <v>24</v>
      </c>
      <c r="B22" s="3">
        <v>2.0150000000000001</v>
      </c>
      <c r="C22" s="3">
        <v>1.9870000000000001</v>
      </c>
      <c r="D22" s="3">
        <v>2.1829999999999998</v>
      </c>
      <c r="E22" s="3">
        <v>7.6150000000000002</v>
      </c>
      <c r="F22" s="3">
        <v>35.741</v>
      </c>
      <c r="G22" s="3">
        <v>0.752</v>
      </c>
      <c r="H22" s="3">
        <v>15.340999999999999</v>
      </c>
      <c r="I22" s="3">
        <v>19.047999999999998</v>
      </c>
    </row>
    <row r="23" spans="1:9" x14ac:dyDescent="0.25">
      <c r="A23" t="s">
        <v>25</v>
      </c>
      <c r="B23" s="3">
        <v>3.0710000000000002</v>
      </c>
      <c r="C23" s="3">
        <v>2.3010000000000002</v>
      </c>
      <c r="D23" s="3">
        <v>2.4609999999999999</v>
      </c>
      <c r="E23" s="3">
        <v>9.0429999999999993</v>
      </c>
      <c r="F23" s="3">
        <v>61.875999999999998</v>
      </c>
      <c r="G23" s="3">
        <v>0.50700000000000001</v>
      </c>
      <c r="H23" s="3">
        <v>25.611000000000001</v>
      </c>
      <c r="I23" s="3">
        <v>32.347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A. Okhovat</dc:creator>
  <cp:lastModifiedBy>Okhovat</cp:lastModifiedBy>
  <dcterms:created xsi:type="dcterms:W3CDTF">2015-05-22T19:17:30Z</dcterms:created>
  <dcterms:modified xsi:type="dcterms:W3CDTF">2017-12-01T09:05:37Z</dcterms:modified>
</cp:coreProperties>
</file>